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F:\生物技术\文章\Supplementary materials\"/>
    </mc:Choice>
  </mc:AlternateContent>
  <xr:revisionPtr revIDLastSave="0" documentId="13_ncr:1_{7D1AD11A-5B7C-4E82-8BED-57C437983D77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Sheet1" sheetId="1" r:id="rId1"/>
  </sheets>
  <definedNames>
    <definedName name="OLE_LINK35" localSheetId="0">Sheet1!$E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1" l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4" i="1"/>
  <c r="P5" i="1"/>
  <c r="P6" i="1"/>
  <c r="P4" i="1"/>
  <c r="O5" i="1"/>
  <c r="O6" i="1"/>
  <c r="O4" i="1"/>
  <c r="M5" i="1"/>
  <c r="M6" i="1"/>
  <c r="M7" i="1"/>
  <c r="M8" i="1"/>
  <c r="M9" i="1"/>
  <c r="M10" i="1"/>
  <c r="M11" i="1"/>
  <c r="M12" i="1"/>
  <c r="M13" i="1"/>
  <c r="M4" i="1"/>
  <c r="L5" i="1"/>
  <c r="L6" i="1"/>
  <c r="L7" i="1"/>
  <c r="L8" i="1"/>
  <c r="L9" i="1"/>
  <c r="L10" i="1"/>
  <c r="L11" i="1"/>
  <c r="L12" i="1"/>
  <c r="L13" i="1"/>
  <c r="L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4" i="1"/>
  <c r="D5" i="1"/>
  <c r="D6" i="1"/>
  <c r="D7" i="1"/>
  <c r="D8" i="1"/>
  <c r="D9" i="1"/>
  <c r="D10" i="1"/>
  <c r="D11" i="1"/>
  <c r="D12" i="1"/>
  <c r="D4" i="1"/>
  <c r="C5" i="1"/>
  <c r="C6" i="1"/>
  <c r="C7" i="1"/>
  <c r="C8" i="1"/>
  <c r="C9" i="1"/>
  <c r="C10" i="1"/>
  <c r="C11" i="1"/>
  <c r="C12" i="1"/>
  <c r="C4" i="1"/>
</calcChain>
</file>

<file path=xl/sharedStrings.xml><?xml version="1.0" encoding="utf-8"?>
<sst xmlns="http://schemas.openxmlformats.org/spreadsheetml/2006/main" count="26" uniqueCount="11">
  <si>
    <t xml:space="preserve">Nursery pigs </t>
  </si>
  <si>
    <t>Growing pigs</t>
  </si>
  <si>
    <t>Finishing pigs</t>
  </si>
  <si>
    <t>Gestation sows</t>
  </si>
  <si>
    <t xml:space="preserve">Lactating sows </t>
    <phoneticPr fontId="2" type="noConversion"/>
  </si>
  <si>
    <t>Gilt</t>
  </si>
  <si>
    <t>CT</t>
    <phoneticPr fontId="2" type="noConversion"/>
  </si>
  <si>
    <t>copies/µl</t>
  </si>
  <si>
    <t>Log10 copies/μL</t>
  </si>
  <si>
    <t>Stages\Numbers</t>
    <phoneticPr fontId="2" type="noConversion"/>
  </si>
  <si>
    <t>Table S2. The concentration of Lawsonia intracellularis in fecal samples at different growth stag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FFF1C872-2A44-4505-B6F6-370DC6612F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8"/>
  <sheetViews>
    <sheetView tabSelected="1" workbookViewId="0">
      <selection sqref="A1:S1"/>
    </sheetView>
  </sheetViews>
  <sheetFormatPr defaultRowHeight="13.8" x14ac:dyDescent="0.25"/>
  <cols>
    <col min="1" max="1" width="15.109375" style="1" customWidth="1"/>
    <col min="2" max="4" width="14" style="1" customWidth="1"/>
    <col min="5" max="7" width="13.88671875" style="1" customWidth="1"/>
    <col min="8" max="10" width="13.44140625" style="1" customWidth="1"/>
    <col min="11" max="13" width="14.5546875" style="1" customWidth="1"/>
    <col min="14" max="16" width="14.21875" style="1" customWidth="1"/>
    <col min="17" max="19" width="19" style="1" customWidth="1"/>
    <col min="20" max="16384" width="8.88671875" style="1"/>
  </cols>
  <sheetData>
    <row r="1" spans="1:19" ht="14.4" x14ac:dyDescent="0.3">
      <c r="A1" s="3" t="s">
        <v>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 s="4" t="s">
        <v>9</v>
      </c>
      <c r="B2" s="2" t="s">
        <v>0</v>
      </c>
      <c r="C2" s="2"/>
      <c r="D2" s="2"/>
      <c r="E2" s="2" t="s">
        <v>1</v>
      </c>
      <c r="F2" s="2"/>
      <c r="G2" s="2"/>
      <c r="H2" s="2" t="s">
        <v>2</v>
      </c>
      <c r="I2" s="2"/>
      <c r="J2" s="2"/>
      <c r="K2" s="2" t="s">
        <v>3</v>
      </c>
      <c r="L2" s="2"/>
      <c r="M2" s="2"/>
      <c r="N2" s="2" t="s">
        <v>4</v>
      </c>
      <c r="O2" s="2"/>
      <c r="P2" s="2"/>
      <c r="Q2" s="2" t="s">
        <v>5</v>
      </c>
      <c r="R2" s="2"/>
      <c r="S2" s="2"/>
    </row>
    <row r="3" spans="1:19" x14ac:dyDescent="0.25">
      <c r="A3" s="4"/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1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  <c r="N3" s="1" t="s">
        <v>6</v>
      </c>
      <c r="O3" s="1" t="s">
        <v>7</v>
      </c>
      <c r="P3" s="1" t="s">
        <v>8</v>
      </c>
      <c r="Q3" s="1" t="s">
        <v>6</v>
      </c>
      <c r="R3" s="1" t="s">
        <v>7</v>
      </c>
      <c r="S3" s="1" t="s">
        <v>8</v>
      </c>
    </row>
    <row r="4" spans="1:19" x14ac:dyDescent="0.25">
      <c r="B4" s="1">
        <v>33.310562925271348</v>
      </c>
      <c r="C4" s="1">
        <f>(B4-43.147)/(-3.166)</f>
        <v>3.1068973704133449</v>
      </c>
      <c r="D4" s="1">
        <f>POWER(10,C4)</f>
        <v>1279.0790049875845</v>
      </c>
      <c r="E4" s="1">
        <v>26.093549278002349</v>
      </c>
      <c r="F4" s="1">
        <f>(E4-43.147)/(-3.166)</f>
        <v>5.3864342141496051</v>
      </c>
      <c r="G4" s="1">
        <f>POWER(10,F4)</f>
        <v>243463.69792507699</v>
      </c>
      <c r="H4" s="1">
        <v>32.871270876867349</v>
      </c>
      <c r="I4" s="1">
        <f>(H4-43.147)/(-3.166)</f>
        <v>3.2456503863337489</v>
      </c>
      <c r="J4" s="1">
        <f>POWER(10,I4)</f>
        <v>1760.5581996543369</v>
      </c>
      <c r="K4" s="1">
        <v>34.434062393579801</v>
      </c>
      <c r="L4" s="1">
        <f>(K4-43.147)/(-3.166)</f>
        <v>2.7520333564182557</v>
      </c>
      <c r="M4" s="1">
        <f>POWER(10,L4)</f>
        <v>564.98036702311902</v>
      </c>
      <c r="N4" s="1">
        <v>35.061583872704098</v>
      </c>
      <c r="O4" s="1">
        <f>(N4-43.147)/(-3.166)</f>
        <v>2.5538269511357865</v>
      </c>
      <c r="P4" s="1">
        <f>POWER(10,O4)</f>
        <v>357.95377851490792</v>
      </c>
      <c r="Q4" s="1">
        <v>34.017927525138106</v>
      </c>
      <c r="R4" s="1">
        <f>(Q4-43.147)/(-3.166)</f>
        <v>2.8834720388066621</v>
      </c>
      <c r="S4" s="1">
        <f>POWER(10,R4)</f>
        <v>764.66645531295376</v>
      </c>
    </row>
    <row r="5" spans="1:19" x14ac:dyDescent="0.25">
      <c r="B5" s="1">
        <v>34.259989215960601</v>
      </c>
      <c r="C5" s="1">
        <f t="shared" ref="C5:C12" si="0">(B5-43.147)/(-3.166)</f>
        <v>2.8070154087300687</v>
      </c>
      <c r="D5" s="1">
        <f t="shared" ref="D5:D12" si="1">POWER(10,C5)</f>
        <v>641.23232704820407</v>
      </c>
      <c r="E5" s="1">
        <v>26.665014883096852</v>
      </c>
      <c r="F5" s="1">
        <f t="shared" ref="F5:F38" si="2">(E5-43.147)/(-3.166)</f>
        <v>5.2059333913149546</v>
      </c>
      <c r="G5" s="1">
        <f t="shared" ref="G5:G38" si="3">POWER(10,F5)</f>
        <v>160669.48118525665</v>
      </c>
      <c r="H5" s="1">
        <v>33.496796162988204</v>
      </c>
      <c r="I5" s="1">
        <f t="shared" ref="I5:I21" si="4">(H5-43.147)/(-3.166)</f>
        <v>3.0480744905280464</v>
      </c>
      <c r="J5" s="1">
        <f t="shared" ref="J5:J21" si="5">POWER(10,I5)</f>
        <v>1117.0548294650091</v>
      </c>
      <c r="K5" s="1">
        <v>32.022928297193097</v>
      </c>
      <c r="L5" s="1">
        <f t="shared" ref="L5:L13" si="6">(K5-43.147)/(-3.166)</f>
        <v>3.513604454455749</v>
      </c>
      <c r="M5" s="1">
        <f t="shared" ref="M5:M13" si="7">POWER(10,L5)</f>
        <v>3262.9051881057503</v>
      </c>
      <c r="N5" s="1">
        <v>35.252387113666899</v>
      </c>
      <c r="O5" s="1">
        <f t="shared" ref="O5:O6" si="8">(N5-43.147)/(-3.166)</f>
        <v>2.4935606084438091</v>
      </c>
      <c r="P5" s="1">
        <f t="shared" ref="P5:P6" si="9">POWER(10,O5)</f>
        <v>311.57356855527757</v>
      </c>
      <c r="Q5" s="1">
        <v>34.352873627092805</v>
      </c>
      <c r="R5" s="1">
        <f t="shared" ref="R5:R18" si="10">(Q5-43.147)/(-3.166)</f>
        <v>2.7776773129839527</v>
      </c>
      <c r="S5" s="1">
        <f t="shared" ref="S5:S18" si="11">POWER(10,R5)</f>
        <v>599.34558842354306</v>
      </c>
    </row>
    <row r="6" spans="1:19" x14ac:dyDescent="0.25">
      <c r="B6" s="1">
        <v>34.538248587388352</v>
      </c>
      <c r="C6" s="1">
        <f t="shared" si="0"/>
        <v>2.7191255251458135</v>
      </c>
      <c r="D6" s="1">
        <f t="shared" si="1"/>
        <v>523.75179591250389</v>
      </c>
      <c r="E6" s="1">
        <v>30.1092617987936</v>
      </c>
      <c r="F6" s="1">
        <f t="shared" si="2"/>
        <v>4.1180474419476942</v>
      </c>
      <c r="G6" s="1">
        <f t="shared" si="3"/>
        <v>13123.4325041311</v>
      </c>
      <c r="H6" s="1">
        <v>34.083741098308153</v>
      </c>
      <c r="I6" s="1">
        <f t="shared" si="4"/>
        <v>2.8626844288350748</v>
      </c>
      <c r="J6" s="1">
        <f t="shared" si="5"/>
        <v>728.92765746433736</v>
      </c>
      <c r="K6" s="1">
        <v>32.3991227607683</v>
      </c>
      <c r="L6" s="1">
        <f t="shared" si="6"/>
        <v>3.3947811873757736</v>
      </c>
      <c r="M6" s="1">
        <f t="shared" si="7"/>
        <v>2481.8823318234145</v>
      </c>
      <c r="N6" s="1">
        <v>35.773100029557099</v>
      </c>
      <c r="O6" s="1">
        <f t="shared" si="8"/>
        <v>2.3290903254715412</v>
      </c>
      <c r="P6" s="1">
        <f t="shared" si="9"/>
        <v>213.34885944107728</v>
      </c>
      <c r="Q6" s="1">
        <v>34.497784014386902</v>
      </c>
      <c r="R6" s="1">
        <f t="shared" si="10"/>
        <v>2.731906502088786</v>
      </c>
      <c r="S6" s="1">
        <f t="shared" si="11"/>
        <v>539.39448544937341</v>
      </c>
    </row>
    <row r="7" spans="1:19" x14ac:dyDescent="0.25">
      <c r="B7" s="1">
        <v>34.862612026471254</v>
      </c>
      <c r="C7" s="1">
        <f t="shared" si="0"/>
        <v>2.6166733965662492</v>
      </c>
      <c r="D7" s="1">
        <f t="shared" si="1"/>
        <v>413.68845077427568</v>
      </c>
      <c r="E7" s="1">
        <v>30.125721069640399</v>
      </c>
      <c r="F7" s="1">
        <f t="shared" si="2"/>
        <v>4.1128486829941879</v>
      </c>
      <c r="G7" s="1">
        <f t="shared" si="3"/>
        <v>12967.273861441796</v>
      </c>
      <c r="H7" s="1">
        <v>34.563131620125304</v>
      </c>
      <c r="I7" s="1">
        <f t="shared" si="4"/>
        <v>2.7112660707121585</v>
      </c>
      <c r="J7" s="1">
        <f t="shared" si="5"/>
        <v>514.35867715013978</v>
      </c>
      <c r="K7" s="1">
        <v>34.326483869414048</v>
      </c>
      <c r="L7" s="1">
        <f t="shared" si="6"/>
        <v>2.7860126754851393</v>
      </c>
      <c r="M7" s="1">
        <f t="shared" si="7"/>
        <v>610.95985635379691</v>
      </c>
      <c r="Q7" s="1">
        <v>34.618332250487597</v>
      </c>
      <c r="R7" s="1">
        <f t="shared" si="10"/>
        <v>2.6938306220822494</v>
      </c>
      <c r="S7" s="1">
        <f t="shared" si="11"/>
        <v>494.11793991368188</v>
      </c>
    </row>
    <row r="8" spans="1:19" x14ac:dyDescent="0.25">
      <c r="B8" s="1">
        <v>35.233961966289996</v>
      </c>
      <c r="C8" s="1">
        <f t="shared" si="0"/>
        <v>2.4993803012349978</v>
      </c>
      <c r="D8" s="1">
        <f t="shared" si="1"/>
        <v>315.77685950549716</v>
      </c>
      <c r="E8" s="1">
        <v>30.67755037062215</v>
      </c>
      <c r="F8" s="1">
        <f t="shared" si="2"/>
        <v>3.9385501040359596</v>
      </c>
      <c r="G8" s="1">
        <f t="shared" si="3"/>
        <v>8680.6071864457881</v>
      </c>
      <c r="H8" s="1">
        <v>34.639682181011452</v>
      </c>
      <c r="I8" s="1">
        <f t="shared" si="4"/>
        <v>2.687087119074083</v>
      </c>
      <c r="J8" s="1">
        <f t="shared" si="5"/>
        <v>486.50478831722603</v>
      </c>
      <c r="K8" s="1">
        <v>35.310734128064901</v>
      </c>
      <c r="L8" s="1">
        <f t="shared" si="6"/>
        <v>2.4751313556333221</v>
      </c>
      <c r="M8" s="1">
        <f t="shared" si="7"/>
        <v>298.6285706916583</v>
      </c>
      <c r="Q8" s="1">
        <v>34.76224231565395</v>
      </c>
      <c r="R8" s="1">
        <f t="shared" si="10"/>
        <v>2.6483757689027319</v>
      </c>
      <c r="S8" s="1">
        <f t="shared" si="11"/>
        <v>445.01614665327679</v>
      </c>
    </row>
    <row r="9" spans="1:19" x14ac:dyDescent="0.25">
      <c r="B9" s="1">
        <v>35.439879167729352</v>
      </c>
      <c r="C9" s="1">
        <f t="shared" si="0"/>
        <v>2.4343401239010256</v>
      </c>
      <c r="D9" s="1">
        <f t="shared" si="1"/>
        <v>271.85675201682199</v>
      </c>
      <c r="E9" s="1">
        <v>31.036596402081997</v>
      </c>
      <c r="F9" s="1">
        <f t="shared" si="2"/>
        <v>3.825143271610234</v>
      </c>
      <c r="G9" s="1">
        <f t="shared" si="3"/>
        <v>6685.6443730692972</v>
      </c>
      <c r="H9" s="1">
        <v>34.758738541218101</v>
      </c>
      <c r="I9" s="1">
        <f t="shared" si="4"/>
        <v>2.6494824569746993</v>
      </c>
      <c r="J9" s="1">
        <f t="shared" si="5"/>
        <v>446.15160223148939</v>
      </c>
      <c r="K9" s="1">
        <v>35.408745331038702</v>
      </c>
      <c r="L9" s="1">
        <f t="shared" si="6"/>
        <v>2.4441739320787419</v>
      </c>
      <c r="M9" s="1">
        <f t="shared" si="7"/>
        <v>278.0826747565236</v>
      </c>
      <c r="Q9" s="1">
        <v>34.829388417217856</v>
      </c>
      <c r="R9" s="1">
        <f t="shared" si="10"/>
        <v>2.6271672718831782</v>
      </c>
      <c r="S9" s="1">
        <f t="shared" si="11"/>
        <v>423.80616684590376</v>
      </c>
    </row>
    <row r="10" spans="1:19" x14ac:dyDescent="0.25">
      <c r="B10" s="1">
        <v>35.461571785933003</v>
      </c>
      <c r="C10" s="1">
        <f t="shared" si="0"/>
        <v>2.4274883809434602</v>
      </c>
      <c r="D10" s="1">
        <f t="shared" si="1"/>
        <v>267.60139985206638</v>
      </c>
      <c r="E10" s="1">
        <v>32.241720474826053</v>
      </c>
      <c r="F10" s="1">
        <f t="shared" si="2"/>
        <v>3.4444976390315682</v>
      </c>
      <c r="G10" s="1">
        <f t="shared" si="3"/>
        <v>2782.9002450454045</v>
      </c>
      <c r="H10" s="1">
        <v>35.026317313962601</v>
      </c>
      <c r="I10" s="1">
        <f t="shared" si="4"/>
        <v>2.5649661042442826</v>
      </c>
      <c r="J10" s="1">
        <f t="shared" si="5"/>
        <v>367.25363601845805</v>
      </c>
      <c r="K10" s="1">
        <v>35.499818466386849</v>
      </c>
      <c r="L10" s="1">
        <f t="shared" si="6"/>
        <v>2.4154079386017528</v>
      </c>
      <c r="M10" s="1">
        <f t="shared" si="7"/>
        <v>260.26030751695947</v>
      </c>
      <c r="Q10" s="1">
        <v>34.864831029201902</v>
      </c>
      <c r="R10" s="1">
        <f t="shared" si="10"/>
        <v>2.6159725113070427</v>
      </c>
      <c r="S10" s="1">
        <f t="shared" si="11"/>
        <v>413.02135895332975</v>
      </c>
    </row>
    <row r="11" spans="1:19" x14ac:dyDescent="0.25">
      <c r="B11" s="1">
        <v>35.7471656613913</v>
      </c>
      <c r="C11" s="1">
        <f t="shared" si="0"/>
        <v>2.3372818504765314</v>
      </c>
      <c r="D11" s="1">
        <f t="shared" si="1"/>
        <v>217.41116863483012</v>
      </c>
      <c r="E11" s="1">
        <v>32.708113206200849</v>
      </c>
      <c r="F11" s="1">
        <f t="shared" si="2"/>
        <v>3.2971847106124921</v>
      </c>
      <c r="G11" s="1">
        <f t="shared" si="3"/>
        <v>1982.3699720798138</v>
      </c>
      <c r="H11" s="1">
        <v>35.0557257021837</v>
      </c>
      <c r="I11" s="1">
        <f t="shared" si="4"/>
        <v>2.5556772892660451</v>
      </c>
      <c r="J11" s="1">
        <f t="shared" si="5"/>
        <v>359.48211589733069</v>
      </c>
      <c r="K11" s="1">
        <v>35.821914884190946</v>
      </c>
      <c r="L11" s="1">
        <f t="shared" si="6"/>
        <v>2.3136718622264856</v>
      </c>
      <c r="M11" s="1">
        <f t="shared" si="7"/>
        <v>205.90735611660025</v>
      </c>
      <c r="Q11" s="1">
        <v>34.908929788171697</v>
      </c>
      <c r="R11" s="1">
        <f t="shared" si="10"/>
        <v>2.6020436550310491</v>
      </c>
      <c r="S11" s="1">
        <f t="shared" si="11"/>
        <v>399.98495399748612</v>
      </c>
    </row>
    <row r="12" spans="1:19" x14ac:dyDescent="0.25">
      <c r="B12" s="1">
        <v>35.885297307804599</v>
      </c>
      <c r="C12" s="1">
        <f t="shared" si="0"/>
        <v>2.2936521453554644</v>
      </c>
      <c r="D12" s="1">
        <f t="shared" si="1"/>
        <v>196.63107128992471</v>
      </c>
      <c r="E12" s="1">
        <v>33.213419005451748</v>
      </c>
      <c r="F12" s="1">
        <f t="shared" si="2"/>
        <v>3.1375808574062702</v>
      </c>
      <c r="G12" s="1">
        <f t="shared" si="3"/>
        <v>1372.716511030357</v>
      </c>
      <c r="H12" s="1">
        <v>35.136782628546101</v>
      </c>
      <c r="I12" s="1">
        <f t="shared" si="4"/>
        <v>2.530074975190745</v>
      </c>
      <c r="J12" s="1">
        <f t="shared" si="5"/>
        <v>338.90265814494865</v>
      </c>
      <c r="K12" s="1">
        <v>35.886369717823747</v>
      </c>
      <c r="L12" s="1">
        <f t="shared" si="6"/>
        <v>2.2933134182489741</v>
      </c>
      <c r="M12" s="1">
        <f t="shared" si="7"/>
        <v>196.47776907353639</v>
      </c>
      <c r="Q12" s="1">
        <v>35.098132608031406</v>
      </c>
      <c r="R12" s="1">
        <f t="shared" si="10"/>
        <v>2.5422828148984813</v>
      </c>
      <c r="S12" s="1">
        <f t="shared" si="11"/>
        <v>348.56422804136275</v>
      </c>
    </row>
    <row r="13" spans="1:19" x14ac:dyDescent="0.25">
      <c r="E13" s="1">
        <v>33.750954758359249</v>
      </c>
      <c r="F13" s="1">
        <f t="shared" si="2"/>
        <v>2.9677969809351703</v>
      </c>
      <c r="G13" s="1">
        <f t="shared" si="3"/>
        <v>928.5322255828105</v>
      </c>
      <c r="H13" s="1">
        <v>35.230988044507598</v>
      </c>
      <c r="I13" s="1">
        <f t="shared" si="4"/>
        <v>2.5003196321833232</v>
      </c>
      <c r="J13" s="1">
        <f t="shared" si="5"/>
        <v>316.46058908920486</v>
      </c>
      <c r="K13" s="1">
        <v>35.908581270286149</v>
      </c>
      <c r="L13" s="1">
        <f t="shared" si="6"/>
        <v>2.2862977668079121</v>
      </c>
      <c r="M13" s="1">
        <f t="shared" si="7"/>
        <v>193.32933932544594</v>
      </c>
      <c r="Q13" s="1">
        <v>35.195271009284049</v>
      </c>
      <c r="R13" s="1">
        <f t="shared" si="10"/>
        <v>2.511601070977874</v>
      </c>
      <c r="S13" s="1">
        <f t="shared" si="11"/>
        <v>324.78881969752376</v>
      </c>
    </row>
    <row r="14" spans="1:19" x14ac:dyDescent="0.25">
      <c r="E14" s="1">
        <v>33.911817587323455</v>
      </c>
      <c r="F14" s="1">
        <f t="shared" si="2"/>
        <v>2.9169874961075628</v>
      </c>
      <c r="G14" s="1">
        <f t="shared" si="3"/>
        <v>826.0141672326771</v>
      </c>
      <c r="H14" s="1">
        <v>35.233067496816247</v>
      </c>
      <c r="I14" s="1">
        <f t="shared" si="4"/>
        <v>2.499662824757976</v>
      </c>
      <c r="J14" s="1">
        <f t="shared" si="5"/>
        <v>315.98235006398278</v>
      </c>
      <c r="Q14" s="1">
        <v>35.217385808575152</v>
      </c>
      <c r="R14" s="1">
        <f t="shared" si="10"/>
        <v>2.5046159796035523</v>
      </c>
      <c r="S14" s="1">
        <f t="shared" si="11"/>
        <v>319.60677700374754</v>
      </c>
    </row>
    <row r="15" spans="1:19" x14ac:dyDescent="0.25">
      <c r="E15" s="1">
        <v>34.503670011944948</v>
      </c>
      <c r="F15" s="1">
        <f t="shared" si="2"/>
        <v>2.7300473746225684</v>
      </c>
      <c r="G15" s="1">
        <f t="shared" si="3"/>
        <v>537.09038119555532</v>
      </c>
      <c r="H15" s="1">
        <v>35.499830703705996</v>
      </c>
      <c r="I15" s="1">
        <f t="shared" si="4"/>
        <v>2.4154040733714477</v>
      </c>
      <c r="J15" s="1">
        <f t="shared" si="5"/>
        <v>260.25799120488739</v>
      </c>
      <c r="Q15" s="1">
        <v>35.2715184425074</v>
      </c>
      <c r="R15" s="1">
        <f t="shared" si="10"/>
        <v>2.4875178640216671</v>
      </c>
      <c r="S15" s="1">
        <f t="shared" si="11"/>
        <v>307.2683752690084</v>
      </c>
    </row>
    <row r="16" spans="1:19" x14ac:dyDescent="0.25">
      <c r="E16" s="1">
        <v>34.794890370174151</v>
      </c>
      <c r="F16" s="1">
        <f t="shared" si="2"/>
        <v>2.6380636859841591</v>
      </c>
      <c r="G16" s="1">
        <f t="shared" si="3"/>
        <v>434.57394646477519</v>
      </c>
      <c r="H16" s="1">
        <v>35.613843532280349</v>
      </c>
      <c r="I16" s="1">
        <f t="shared" si="4"/>
        <v>2.3793924408463836</v>
      </c>
      <c r="J16" s="1">
        <f t="shared" si="5"/>
        <v>239.54794020140233</v>
      </c>
      <c r="Q16" s="1">
        <v>35.3042979859284</v>
      </c>
      <c r="R16" s="1">
        <f t="shared" si="10"/>
        <v>2.4771642495488306</v>
      </c>
      <c r="S16" s="1">
        <f t="shared" si="11"/>
        <v>300.02970124599204</v>
      </c>
    </row>
    <row r="17" spans="5:19" x14ac:dyDescent="0.25">
      <c r="E17" s="1">
        <v>35.146699197332751</v>
      </c>
      <c r="F17" s="1">
        <f t="shared" si="2"/>
        <v>2.5269427677407603</v>
      </c>
      <c r="G17" s="1">
        <f t="shared" si="3"/>
        <v>336.46722608029188</v>
      </c>
      <c r="H17" s="1">
        <v>35.727656973731655</v>
      </c>
      <c r="I17" s="1">
        <f t="shared" si="4"/>
        <v>2.3434437859344106</v>
      </c>
      <c r="J17" s="1">
        <f t="shared" si="5"/>
        <v>220.51786847293928</v>
      </c>
      <c r="Q17" s="1">
        <v>35.307154055831347</v>
      </c>
      <c r="R17" s="1">
        <f t="shared" si="10"/>
        <v>2.4762621428201679</v>
      </c>
      <c r="S17" s="1">
        <f t="shared" si="11"/>
        <v>299.40713311562524</v>
      </c>
    </row>
    <row r="18" spans="5:19" x14ac:dyDescent="0.25">
      <c r="E18" s="1">
        <v>35.223771359909705</v>
      </c>
      <c r="F18" s="1">
        <f t="shared" si="2"/>
        <v>2.5025990650948495</v>
      </c>
      <c r="G18" s="1">
        <f t="shared" si="3"/>
        <v>318.12592692962255</v>
      </c>
      <c r="H18" s="1">
        <v>35.773631922626805</v>
      </c>
      <c r="I18" s="1">
        <f t="shared" si="4"/>
        <v>2.3289223238702443</v>
      </c>
      <c r="J18" s="1">
        <f t="shared" si="5"/>
        <v>213.26634395976026</v>
      </c>
      <c r="Q18" s="1">
        <v>35.530222585051703</v>
      </c>
      <c r="R18" s="1">
        <f t="shared" si="10"/>
        <v>2.4058046162186657</v>
      </c>
      <c r="S18" s="1">
        <f t="shared" si="11"/>
        <v>254.56847224701022</v>
      </c>
    </row>
    <row r="19" spans="5:19" x14ac:dyDescent="0.25">
      <c r="E19" s="1">
        <v>35.371138212723849</v>
      </c>
      <c r="F19" s="1">
        <f t="shared" si="2"/>
        <v>2.4560523649008683</v>
      </c>
      <c r="G19" s="1">
        <f t="shared" si="3"/>
        <v>285.79351170993783</v>
      </c>
      <c r="H19" s="1">
        <v>35.807237690852546</v>
      </c>
      <c r="I19" s="1">
        <f t="shared" si="4"/>
        <v>2.3183077413605346</v>
      </c>
      <c r="J19" s="1">
        <f t="shared" si="5"/>
        <v>208.11708838147496</v>
      </c>
    </row>
    <row r="20" spans="5:19" x14ac:dyDescent="0.25">
      <c r="E20" s="1">
        <v>35.4704046412362</v>
      </c>
      <c r="F20" s="1">
        <f t="shared" si="2"/>
        <v>2.424698470866645</v>
      </c>
      <c r="G20" s="1">
        <f t="shared" si="3"/>
        <v>265.88783688851021</v>
      </c>
      <c r="H20" s="1">
        <v>35.826211682697902</v>
      </c>
      <c r="I20" s="1">
        <f t="shared" si="4"/>
        <v>2.3123146927675604</v>
      </c>
      <c r="J20" s="1">
        <f t="shared" si="5"/>
        <v>205.26490036597153</v>
      </c>
    </row>
    <row r="21" spans="5:19" x14ac:dyDescent="0.25">
      <c r="E21" s="1">
        <v>35.484726431827596</v>
      </c>
      <c r="F21" s="1">
        <f t="shared" si="2"/>
        <v>2.420174847811877</v>
      </c>
      <c r="G21" s="1">
        <f t="shared" si="3"/>
        <v>263.13271561543456</v>
      </c>
      <c r="H21" s="1">
        <v>35.887053544267701</v>
      </c>
      <c r="I21" s="1">
        <f t="shared" si="4"/>
        <v>2.2930974275844274</v>
      </c>
      <c r="J21" s="1">
        <f t="shared" si="5"/>
        <v>196.38007772677793</v>
      </c>
    </row>
    <row r="22" spans="5:19" x14ac:dyDescent="0.25">
      <c r="E22" s="1">
        <v>35.603927121855648</v>
      </c>
      <c r="F22" s="1">
        <f t="shared" si="2"/>
        <v>2.3825245982768006</v>
      </c>
      <c r="G22" s="1">
        <f t="shared" si="3"/>
        <v>241.28181898401021</v>
      </c>
    </row>
    <row r="23" spans="5:19" x14ac:dyDescent="0.25">
      <c r="E23" s="1">
        <v>35.639773402201698</v>
      </c>
      <c r="F23" s="1">
        <f t="shared" si="2"/>
        <v>2.3712023366387558</v>
      </c>
      <c r="G23" s="1">
        <f t="shared" si="3"/>
        <v>235.07277635473449</v>
      </c>
    </row>
    <row r="24" spans="5:19" x14ac:dyDescent="0.25">
      <c r="E24" s="1">
        <v>35.752276063581505</v>
      </c>
      <c r="F24" s="1">
        <f t="shared" si="2"/>
        <v>2.3356676994373009</v>
      </c>
      <c r="G24" s="1">
        <f t="shared" si="3"/>
        <v>216.60461197105624</v>
      </c>
    </row>
    <row r="25" spans="5:19" x14ac:dyDescent="0.25">
      <c r="E25" s="1">
        <v>35.816190017094051</v>
      </c>
      <c r="F25" s="1">
        <f t="shared" si="2"/>
        <v>2.3154800956746517</v>
      </c>
      <c r="G25" s="1">
        <f t="shared" si="3"/>
        <v>206.76646157778953</v>
      </c>
    </row>
    <row r="26" spans="5:19" x14ac:dyDescent="0.25">
      <c r="E26" s="1">
        <v>35.838801828106597</v>
      </c>
      <c r="F26" s="1">
        <f t="shared" si="2"/>
        <v>2.3083380201811123</v>
      </c>
      <c r="G26" s="1">
        <f t="shared" si="3"/>
        <v>203.39394512555143</v>
      </c>
    </row>
    <row r="27" spans="5:19" x14ac:dyDescent="0.25">
      <c r="E27" s="1">
        <v>35.856666583833047</v>
      </c>
      <c r="F27" s="1">
        <f t="shared" si="2"/>
        <v>2.3026953304380773</v>
      </c>
      <c r="G27" s="1">
        <f t="shared" si="3"/>
        <v>200.76838728295021</v>
      </c>
    </row>
    <row r="28" spans="5:19" x14ac:dyDescent="0.25">
      <c r="E28" s="1">
        <v>35.941030105304151</v>
      </c>
      <c r="F28" s="1">
        <f t="shared" si="2"/>
        <v>2.2760486085583853</v>
      </c>
      <c r="G28" s="1">
        <f t="shared" si="3"/>
        <v>188.82026749997434</v>
      </c>
    </row>
    <row r="29" spans="5:19" x14ac:dyDescent="0.25">
      <c r="E29" s="1">
        <v>35.970016885101899</v>
      </c>
      <c r="F29" s="1">
        <f t="shared" si="2"/>
        <v>2.2668929611175299</v>
      </c>
      <c r="G29" s="1">
        <f t="shared" si="3"/>
        <v>184.88128930515228</v>
      </c>
    </row>
    <row r="30" spans="5:19" x14ac:dyDescent="0.25">
      <c r="E30" s="1">
        <v>34.081158647870303</v>
      </c>
      <c r="F30" s="1">
        <f t="shared" si="2"/>
        <v>2.8635001112222662</v>
      </c>
      <c r="G30" s="1">
        <f t="shared" si="3"/>
        <v>730.29799990173353</v>
      </c>
    </row>
    <row r="31" spans="5:19" x14ac:dyDescent="0.25">
      <c r="E31" s="1">
        <v>35.149418044731</v>
      </c>
      <c r="F31" s="1">
        <f t="shared" si="2"/>
        <v>2.5260840035593803</v>
      </c>
      <c r="G31" s="1">
        <f t="shared" si="3"/>
        <v>335.80256068728664</v>
      </c>
    </row>
    <row r="32" spans="5:19" x14ac:dyDescent="0.25">
      <c r="E32" s="1">
        <v>34.166235138557902</v>
      </c>
      <c r="F32" s="1">
        <f t="shared" si="2"/>
        <v>2.8366281937593483</v>
      </c>
      <c r="G32" s="1">
        <f t="shared" si="3"/>
        <v>686.48048178421436</v>
      </c>
    </row>
    <row r="33" spans="5:7" x14ac:dyDescent="0.25">
      <c r="E33" s="1">
        <v>35.1947803619844</v>
      </c>
      <c r="F33" s="1">
        <f t="shared" si="2"/>
        <v>2.5117560448564746</v>
      </c>
      <c r="G33" s="1">
        <f t="shared" si="3"/>
        <v>324.90473819717766</v>
      </c>
    </row>
    <row r="34" spans="5:7" x14ac:dyDescent="0.25">
      <c r="E34" s="1">
        <v>35.228953915424803</v>
      </c>
      <c r="F34" s="1">
        <f t="shared" si="2"/>
        <v>2.5009621239972191</v>
      </c>
      <c r="G34" s="1">
        <f t="shared" si="3"/>
        <v>316.92910484993718</v>
      </c>
    </row>
    <row r="35" spans="5:7" x14ac:dyDescent="0.25">
      <c r="E35" s="1">
        <v>33.357594403936801</v>
      </c>
      <c r="F35" s="1">
        <f t="shared" si="2"/>
        <v>3.0920421971140866</v>
      </c>
      <c r="G35" s="1">
        <f t="shared" si="3"/>
        <v>1236.0675269542978</v>
      </c>
    </row>
    <row r="36" spans="5:7" x14ac:dyDescent="0.25">
      <c r="E36" s="1">
        <v>32.4165717618381</v>
      </c>
      <c r="F36" s="1">
        <f t="shared" si="2"/>
        <v>3.3892698162229626</v>
      </c>
      <c r="G36" s="1">
        <f t="shared" si="3"/>
        <v>2450.5852558975034</v>
      </c>
    </row>
    <row r="37" spans="5:7" x14ac:dyDescent="0.25">
      <c r="E37" s="1">
        <v>33.562863664415303</v>
      </c>
      <c r="F37" s="1">
        <f t="shared" si="2"/>
        <v>3.0272066758005987</v>
      </c>
      <c r="G37" s="1">
        <f t="shared" si="3"/>
        <v>1064.6495522914647</v>
      </c>
    </row>
    <row r="38" spans="5:7" x14ac:dyDescent="0.25">
      <c r="E38" s="1">
        <v>34.6272368675181</v>
      </c>
      <c r="F38" s="1">
        <f t="shared" si="2"/>
        <v>2.6910180456354702</v>
      </c>
      <c r="G38" s="1">
        <f t="shared" si="3"/>
        <v>490.92827458961278</v>
      </c>
    </row>
  </sheetData>
  <mergeCells count="8">
    <mergeCell ref="B2:D2"/>
    <mergeCell ref="Q2:S2"/>
    <mergeCell ref="A1:S1"/>
    <mergeCell ref="E2:G2"/>
    <mergeCell ref="H2:J2"/>
    <mergeCell ref="K2:M2"/>
    <mergeCell ref="N2:P2"/>
    <mergeCell ref="A2:A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玉 王</cp:lastModifiedBy>
  <dcterms:created xsi:type="dcterms:W3CDTF">2015-06-05T18:19:34Z</dcterms:created>
  <dcterms:modified xsi:type="dcterms:W3CDTF">2026-03-15T07:57:12Z</dcterms:modified>
</cp:coreProperties>
</file>